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dosmonene/Desktop/fmr/ writeup diss/manuscript/manuscript resumission revision/"/>
    </mc:Choice>
  </mc:AlternateContent>
  <xr:revisionPtr revIDLastSave="0" documentId="13_ncr:1_{3EC0B72C-980D-B54E-8456-F644192F139E}" xr6:coauthVersionLast="47" xr6:coauthVersionMax="47" xr10:uidLastSave="{00000000-0000-0000-0000-000000000000}"/>
  <bookViews>
    <workbookView xWindow="0" yWindow="0" windowWidth="28800" windowHeight="18000" xr2:uid="{2ADA6E32-6745-2A4F-B36C-1A6F61E581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2" i="1"/>
  <c r="C51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2" i="1"/>
  <c r="D51" i="1"/>
  <c r="B51" i="1"/>
</calcChain>
</file>

<file path=xl/sharedStrings.xml><?xml version="1.0" encoding="utf-8"?>
<sst xmlns="http://schemas.openxmlformats.org/spreadsheetml/2006/main" count="9" uniqueCount="9">
  <si>
    <t>D7 AER</t>
  </si>
  <si>
    <t>Month</t>
  </si>
  <si>
    <t>Total AEs</t>
  </si>
  <si>
    <t>Total Number Circumcised</t>
  </si>
  <si>
    <t>D7 Moderate+Severe AEs</t>
  </si>
  <si>
    <t>AEs: Adverse Events, AER: Adverse Event Rate, D7: Day Seven</t>
  </si>
  <si>
    <t>TOTAL</t>
  </si>
  <si>
    <t>D7 Follow-Ups</t>
  </si>
  <si>
    <t>D7 Reten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7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Alignment="1">
      <alignment horizont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99879-B609-0441-A3E2-B5B597A248E1}">
  <dimension ref="A1:G53"/>
  <sheetViews>
    <sheetView tabSelected="1" workbookViewId="0">
      <selection activeCell="H19" sqref="H19"/>
    </sheetView>
  </sheetViews>
  <sheetFormatPr baseColWidth="10" defaultRowHeight="16" x14ac:dyDescent="0.2"/>
  <cols>
    <col min="3" max="3" width="21.1640625" customWidth="1"/>
    <col min="4" max="4" width="23.33203125" customWidth="1"/>
    <col min="5" max="5" width="13.6640625" customWidth="1"/>
    <col min="6" max="6" width="13.1640625" customWidth="1"/>
    <col min="7" max="7" width="16" customWidth="1"/>
  </cols>
  <sheetData>
    <row r="1" spans="1:7" x14ac:dyDescent="0.2">
      <c r="A1" s="1" t="s">
        <v>1</v>
      </c>
      <c r="B1" s="1" t="s">
        <v>2</v>
      </c>
      <c r="C1" s="6" t="s">
        <v>4</v>
      </c>
      <c r="D1" s="1" t="s">
        <v>3</v>
      </c>
      <c r="E1" s="1" t="s">
        <v>7</v>
      </c>
      <c r="F1" s="1" t="s">
        <v>0</v>
      </c>
      <c r="G1" s="1" t="s">
        <v>8</v>
      </c>
    </row>
    <row r="2" spans="1:7" x14ac:dyDescent="0.2">
      <c r="A2" s="2">
        <v>42124</v>
      </c>
      <c r="B2" s="3">
        <v>14</v>
      </c>
      <c r="C2" s="3">
        <v>3</v>
      </c>
      <c r="D2" s="3">
        <v>196</v>
      </c>
      <c r="E2" s="3">
        <v>109</v>
      </c>
      <c r="F2" s="3">
        <f t="shared" ref="F2:F33" si="0">C2/E2</f>
        <v>2.7522935779816515E-2</v>
      </c>
      <c r="G2" s="4">
        <f t="shared" ref="G2:G33" si="1">E2/D2</f>
        <v>0.55612244897959184</v>
      </c>
    </row>
    <row r="3" spans="1:7" x14ac:dyDescent="0.2">
      <c r="A3" s="2">
        <v>42155</v>
      </c>
      <c r="B3" s="3">
        <v>6</v>
      </c>
      <c r="C3" s="3">
        <v>5</v>
      </c>
      <c r="D3" s="3">
        <v>156</v>
      </c>
      <c r="E3" s="3">
        <v>77</v>
      </c>
      <c r="F3" s="3">
        <f t="shared" si="0"/>
        <v>6.4935064935064929E-2</v>
      </c>
      <c r="G3" s="4">
        <f t="shared" si="1"/>
        <v>0.49358974358974361</v>
      </c>
    </row>
    <row r="4" spans="1:7" x14ac:dyDescent="0.2">
      <c r="A4" s="2">
        <v>42185</v>
      </c>
      <c r="B4" s="3">
        <v>4</v>
      </c>
      <c r="C4" s="3">
        <v>1</v>
      </c>
      <c r="D4" s="3">
        <v>137</v>
      </c>
      <c r="E4" s="3">
        <v>73</v>
      </c>
      <c r="F4" s="3">
        <f t="shared" si="0"/>
        <v>1.3698630136986301E-2</v>
      </c>
      <c r="G4" s="4">
        <f t="shared" si="1"/>
        <v>0.53284671532846717</v>
      </c>
    </row>
    <row r="5" spans="1:7" x14ac:dyDescent="0.2">
      <c r="A5" s="2">
        <v>42216</v>
      </c>
      <c r="B5" s="3">
        <v>33</v>
      </c>
      <c r="C5" s="3">
        <v>2</v>
      </c>
      <c r="D5" s="3">
        <v>1541</v>
      </c>
      <c r="E5" s="3">
        <v>723</v>
      </c>
      <c r="F5" s="3">
        <f t="shared" si="0"/>
        <v>2.7662517289073307E-3</v>
      </c>
      <c r="G5" s="4">
        <f t="shared" si="1"/>
        <v>0.46917585983127841</v>
      </c>
    </row>
    <row r="6" spans="1:7" x14ac:dyDescent="0.2">
      <c r="A6" s="2">
        <v>42247</v>
      </c>
      <c r="B6" s="3">
        <v>6</v>
      </c>
      <c r="C6" s="3">
        <v>2</v>
      </c>
      <c r="D6" s="3">
        <v>340</v>
      </c>
      <c r="E6" s="3">
        <v>157</v>
      </c>
      <c r="F6" s="3">
        <f t="shared" si="0"/>
        <v>1.2738853503184714E-2</v>
      </c>
      <c r="G6" s="4">
        <f t="shared" si="1"/>
        <v>0.46176470588235297</v>
      </c>
    </row>
    <row r="7" spans="1:7" x14ac:dyDescent="0.2">
      <c r="A7" s="2">
        <v>42277</v>
      </c>
      <c r="B7" s="3">
        <v>12</v>
      </c>
      <c r="C7" s="3">
        <v>0</v>
      </c>
      <c r="D7" s="3">
        <v>1130</v>
      </c>
      <c r="E7" s="3">
        <v>203</v>
      </c>
      <c r="F7" s="3">
        <f t="shared" si="0"/>
        <v>0</v>
      </c>
      <c r="G7" s="4">
        <f t="shared" si="1"/>
        <v>0.17964601769911503</v>
      </c>
    </row>
    <row r="8" spans="1:7" x14ac:dyDescent="0.2">
      <c r="A8" s="2">
        <v>42308</v>
      </c>
      <c r="B8" s="3">
        <v>33</v>
      </c>
      <c r="C8" s="3">
        <v>9</v>
      </c>
      <c r="D8" s="3">
        <v>1016</v>
      </c>
      <c r="E8" s="3">
        <v>343</v>
      </c>
      <c r="F8" s="3">
        <f t="shared" si="0"/>
        <v>2.6239067055393587E-2</v>
      </c>
      <c r="G8" s="4">
        <f t="shared" si="1"/>
        <v>0.3375984251968504</v>
      </c>
    </row>
    <row r="9" spans="1:7" x14ac:dyDescent="0.2">
      <c r="A9" s="2">
        <v>42338</v>
      </c>
      <c r="B9" s="3">
        <v>41</v>
      </c>
      <c r="C9" s="3">
        <v>3</v>
      </c>
      <c r="D9" s="3">
        <v>1387</v>
      </c>
      <c r="E9" s="3">
        <v>377</v>
      </c>
      <c r="F9" s="3">
        <f t="shared" si="0"/>
        <v>7.9575596816976128E-3</v>
      </c>
      <c r="G9" s="4">
        <f t="shared" si="1"/>
        <v>0.27180966113914923</v>
      </c>
    </row>
    <row r="10" spans="1:7" x14ac:dyDescent="0.2">
      <c r="A10" s="2">
        <v>42369</v>
      </c>
      <c r="B10" s="3">
        <v>47</v>
      </c>
      <c r="C10" s="3">
        <v>19</v>
      </c>
      <c r="D10" s="3">
        <v>584</v>
      </c>
      <c r="E10" s="3">
        <v>339</v>
      </c>
      <c r="F10" s="3">
        <f t="shared" si="0"/>
        <v>5.6047197640117993E-2</v>
      </c>
      <c r="G10" s="4">
        <f t="shared" si="1"/>
        <v>0.58047945205479456</v>
      </c>
    </row>
    <row r="11" spans="1:7" x14ac:dyDescent="0.2">
      <c r="A11" s="2">
        <v>42400</v>
      </c>
      <c r="B11" s="3">
        <v>23</v>
      </c>
      <c r="C11" s="3">
        <v>6</v>
      </c>
      <c r="D11" s="3">
        <v>383</v>
      </c>
      <c r="E11" s="3">
        <v>148</v>
      </c>
      <c r="F11" s="3">
        <f t="shared" si="0"/>
        <v>4.0540540540540543E-2</v>
      </c>
      <c r="G11" s="4">
        <f t="shared" si="1"/>
        <v>0.38642297650130547</v>
      </c>
    </row>
    <row r="12" spans="1:7" x14ac:dyDescent="0.2">
      <c r="A12" s="2">
        <v>42429</v>
      </c>
      <c r="B12" s="3">
        <v>17</v>
      </c>
      <c r="C12" s="3">
        <v>9</v>
      </c>
      <c r="D12" s="3">
        <v>446</v>
      </c>
      <c r="E12" s="3">
        <v>142</v>
      </c>
      <c r="F12" s="3">
        <f t="shared" si="0"/>
        <v>6.3380281690140844E-2</v>
      </c>
      <c r="G12" s="4">
        <f t="shared" si="1"/>
        <v>0.31838565022421522</v>
      </c>
    </row>
    <row r="13" spans="1:7" x14ac:dyDescent="0.2">
      <c r="A13" s="2">
        <v>42460</v>
      </c>
      <c r="B13" s="3">
        <v>21</v>
      </c>
      <c r="C13" s="3">
        <v>5</v>
      </c>
      <c r="D13" s="3">
        <v>1317</v>
      </c>
      <c r="E13" s="3">
        <v>542</v>
      </c>
      <c r="F13" s="3">
        <f t="shared" si="0"/>
        <v>9.2250922509225092E-3</v>
      </c>
      <c r="G13" s="4">
        <f t="shared" si="1"/>
        <v>0.41154138192862566</v>
      </c>
    </row>
    <row r="14" spans="1:7" x14ac:dyDescent="0.2">
      <c r="A14" s="2">
        <v>42490</v>
      </c>
      <c r="B14" s="3">
        <v>21</v>
      </c>
      <c r="C14" s="3">
        <v>2</v>
      </c>
      <c r="D14" s="3">
        <v>258</v>
      </c>
      <c r="E14" s="3">
        <v>159</v>
      </c>
      <c r="F14" s="3">
        <f t="shared" si="0"/>
        <v>1.2578616352201259E-2</v>
      </c>
      <c r="G14" s="4">
        <f t="shared" si="1"/>
        <v>0.61627906976744184</v>
      </c>
    </row>
    <row r="15" spans="1:7" x14ac:dyDescent="0.2">
      <c r="A15" s="2">
        <v>42521</v>
      </c>
      <c r="B15" s="3">
        <v>13</v>
      </c>
      <c r="C15" s="3">
        <v>2</v>
      </c>
      <c r="D15" s="3">
        <v>487</v>
      </c>
      <c r="E15" s="3">
        <v>278</v>
      </c>
      <c r="F15" s="3">
        <f t="shared" si="0"/>
        <v>7.1942446043165471E-3</v>
      </c>
      <c r="G15" s="4">
        <f t="shared" si="1"/>
        <v>0.57084188911704314</v>
      </c>
    </row>
    <row r="16" spans="1:7" x14ac:dyDescent="0.2">
      <c r="A16" s="2">
        <v>42551</v>
      </c>
      <c r="B16" s="3">
        <v>60</v>
      </c>
      <c r="C16" s="3">
        <v>3</v>
      </c>
      <c r="D16" s="3">
        <v>1606</v>
      </c>
      <c r="E16" s="3">
        <v>505</v>
      </c>
      <c r="F16" s="3">
        <f t="shared" si="0"/>
        <v>5.9405940594059407E-3</v>
      </c>
      <c r="G16" s="4">
        <f t="shared" si="1"/>
        <v>0.31444582814445826</v>
      </c>
    </row>
    <row r="17" spans="1:7" x14ac:dyDescent="0.2">
      <c r="A17" s="2">
        <v>42582</v>
      </c>
      <c r="B17" s="3">
        <v>46</v>
      </c>
      <c r="C17" s="3">
        <v>6</v>
      </c>
      <c r="D17" s="3">
        <v>1690</v>
      </c>
      <c r="E17" s="3">
        <v>1001</v>
      </c>
      <c r="F17" s="3">
        <f t="shared" si="0"/>
        <v>5.994005994005994E-3</v>
      </c>
      <c r="G17" s="4">
        <f t="shared" si="1"/>
        <v>0.59230769230769231</v>
      </c>
    </row>
    <row r="18" spans="1:7" x14ac:dyDescent="0.2">
      <c r="A18" s="2">
        <v>42613</v>
      </c>
      <c r="B18" s="3">
        <v>23</v>
      </c>
      <c r="C18" s="3">
        <v>4</v>
      </c>
      <c r="D18" s="3">
        <v>654</v>
      </c>
      <c r="E18" s="3">
        <v>381</v>
      </c>
      <c r="F18" s="3">
        <f t="shared" si="0"/>
        <v>1.0498687664041995E-2</v>
      </c>
      <c r="G18" s="4">
        <f t="shared" si="1"/>
        <v>0.58256880733944949</v>
      </c>
    </row>
    <row r="19" spans="1:7" x14ac:dyDescent="0.2">
      <c r="A19" s="2">
        <v>42643</v>
      </c>
      <c r="B19" s="3">
        <v>5</v>
      </c>
      <c r="C19" s="3">
        <v>1</v>
      </c>
      <c r="D19" s="3">
        <v>1057</v>
      </c>
      <c r="E19" s="3">
        <v>458</v>
      </c>
      <c r="F19" s="3">
        <f t="shared" si="0"/>
        <v>2.1834061135371178E-3</v>
      </c>
      <c r="G19" s="4">
        <f t="shared" si="1"/>
        <v>0.43330179754020814</v>
      </c>
    </row>
    <row r="20" spans="1:7" x14ac:dyDescent="0.2">
      <c r="A20" s="2">
        <v>42674</v>
      </c>
      <c r="B20" s="3">
        <v>13</v>
      </c>
      <c r="C20" s="3">
        <v>3</v>
      </c>
      <c r="D20" s="3">
        <v>536</v>
      </c>
      <c r="E20" s="3">
        <v>221</v>
      </c>
      <c r="F20" s="3">
        <f t="shared" si="0"/>
        <v>1.3574660633484163E-2</v>
      </c>
      <c r="G20" s="4">
        <f t="shared" si="1"/>
        <v>0.41231343283582089</v>
      </c>
    </row>
    <row r="21" spans="1:7" x14ac:dyDescent="0.2">
      <c r="A21" s="2">
        <v>42704</v>
      </c>
      <c r="B21" s="3">
        <v>73</v>
      </c>
      <c r="C21" s="3">
        <v>23</v>
      </c>
      <c r="D21" s="3">
        <v>4337</v>
      </c>
      <c r="E21" s="3">
        <v>1494</v>
      </c>
      <c r="F21" s="3">
        <f t="shared" si="0"/>
        <v>1.5394912985274432E-2</v>
      </c>
      <c r="G21" s="4">
        <f t="shared" si="1"/>
        <v>0.3444777495964953</v>
      </c>
    </row>
    <row r="22" spans="1:7" x14ac:dyDescent="0.2">
      <c r="A22" s="2">
        <v>42735</v>
      </c>
      <c r="B22" s="3">
        <v>19</v>
      </c>
      <c r="C22" s="3">
        <v>1</v>
      </c>
      <c r="D22" s="3">
        <v>538</v>
      </c>
      <c r="E22" s="3">
        <v>428</v>
      </c>
      <c r="F22" s="3">
        <f t="shared" si="0"/>
        <v>2.3364485981308409E-3</v>
      </c>
      <c r="G22" s="4">
        <f t="shared" si="1"/>
        <v>0.79553903345724908</v>
      </c>
    </row>
    <row r="23" spans="1:7" x14ac:dyDescent="0.2">
      <c r="A23" s="2">
        <v>42766</v>
      </c>
      <c r="B23" s="3">
        <v>2</v>
      </c>
      <c r="C23" s="3">
        <v>2</v>
      </c>
      <c r="D23" s="3">
        <v>295</v>
      </c>
      <c r="E23" s="3">
        <v>117</v>
      </c>
      <c r="F23" s="3">
        <f t="shared" si="0"/>
        <v>1.7094017094017096E-2</v>
      </c>
      <c r="G23" s="4">
        <f t="shared" si="1"/>
        <v>0.39661016949152544</v>
      </c>
    </row>
    <row r="24" spans="1:7" x14ac:dyDescent="0.2">
      <c r="A24" s="2">
        <v>42794</v>
      </c>
      <c r="B24" s="3">
        <v>3</v>
      </c>
      <c r="C24" s="3">
        <v>2</v>
      </c>
      <c r="D24" s="3">
        <v>313</v>
      </c>
      <c r="E24" s="3">
        <v>186</v>
      </c>
      <c r="F24" s="3">
        <f t="shared" si="0"/>
        <v>1.0752688172043012E-2</v>
      </c>
      <c r="G24" s="4">
        <f t="shared" si="1"/>
        <v>0.59424920127795522</v>
      </c>
    </row>
    <row r="25" spans="1:7" x14ac:dyDescent="0.2">
      <c r="A25" s="2">
        <v>42825</v>
      </c>
      <c r="B25" s="3">
        <v>10</v>
      </c>
      <c r="C25" s="3">
        <v>2</v>
      </c>
      <c r="D25" s="3">
        <v>581</v>
      </c>
      <c r="E25" s="3">
        <v>292</v>
      </c>
      <c r="F25" s="3">
        <f t="shared" si="0"/>
        <v>6.8493150684931503E-3</v>
      </c>
      <c r="G25" s="4">
        <f t="shared" si="1"/>
        <v>0.5025817555938038</v>
      </c>
    </row>
    <row r="26" spans="1:7" x14ac:dyDescent="0.2">
      <c r="A26" s="2">
        <v>42855</v>
      </c>
      <c r="B26" s="3">
        <v>85</v>
      </c>
      <c r="C26" s="3">
        <v>21</v>
      </c>
      <c r="D26" s="3">
        <v>5727</v>
      </c>
      <c r="E26" s="3">
        <v>1865</v>
      </c>
      <c r="F26" s="3">
        <f t="shared" si="0"/>
        <v>1.1260053619302948E-2</v>
      </c>
      <c r="G26" s="4">
        <f t="shared" si="1"/>
        <v>0.32565042779814912</v>
      </c>
    </row>
    <row r="27" spans="1:7" x14ac:dyDescent="0.2">
      <c r="A27" s="2">
        <v>42886</v>
      </c>
      <c r="B27" s="3">
        <v>20</v>
      </c>
      <c r="C27" s="3">
        <v>2</v>
      </c>
      <c r="D27" s="3">
        <v>830</v>
      </c>
      <c r="E27" s="3">
        <v>540</v>
      </c>
      <c r="F27" s="3">
        <f t="shared" si="0"/>
        <v>3.7037037037037038E-3</v>
      </c>
      <c r="G27" s="4">
        <f t="shared" si="1"/>
        <v>0.6506024096385542</v>
      </c>
    </row>
    <row r="28" spans="1:7" x14ac:dyDescent="0.2">
      <c r="A28" s="2">
        <v>42916</v>
      </c>
      <c r="B28" s="3">
        <v>11</v>
      </c>
      <c r="C28" s="3">
        <v>3</v>
      </c>
      <c r="D28" s="3">
        <v>1406</v>
      </c>
      <c r="E28" s="3">
        <v>946</v>
      </c>
      <c r="F28" s="3">
        <f t="shared" si="0"/>
        <v>3.1712473572938688E-3</v>
      </c>
      <c r="G28" s="4">
        <f t="shared" si="1"/>
        <v>0.67283072546230438</v>
      </c>
    </row>
    <row r="29" spans="1:7" x14ac:dyDescent="0.2">
      <c r="A29" s="2">
        <v>42947</v>
      </c>
      <c r="B29" s="3">
        <v>94</v>
      </c>
      <c r="C29" s="3">
        <v>20</v>
      </c>
      <c r="D29" s="3">
        <v>4623</v>
      </c>
      <c r="E29" s="3">
        <v>2093</v>
      </c>
      <c r="F29" s="3">
        <f t="shared" si="0"/>
        <v>9.5556617295747739E-3</v>
      </c>
      <c r="G29" s="4">
        <f t="shared" si="1"/>
        <v>0.45273631840796019</v>
      </c>
    </row>
    <row r="30" spans="1:7" x14ac:dyDescent="0.2">
      <c r="A30" s="2">
        <v>42978</v>
      </c>
      <c r="B30" s="3">
        <v>21</v>
      </c>
      <c r="C30" s="3">
        <v>6</v>
      </c>
      <c r="D30" s="3">
        <v>928</v>
      </c>
      <c r="E30" s="3">
        <v>578</v>
      </c>
      <c r="F30" s="3">
        <f t="shared" si="0"/>
        <v>1.0380622837370242E-2</v>
      </c>
      <c r="G30" s="4">
        <f t="shared" si="1"/>
        <v>0.62284482758620685</v>
      </c>
    </row>
    <row r="31" spans="1:7" x14ac:dyDescent="0.2">
      <c r="A31" s="2">
        <v>43008</v>
      </c>
      <c r="B31" s="3">
        <v>33</v>
      </c>
      <c r="C31" s="3">
        <v>1</v>
      </c>
      <c r="D31" s="3">
        <v>1785</v>
      </c>
      <c r="E31" s="3">
        <v>1284</v>
      </c>
      <c r="F31" s="3">
        <f t="shared" si="0"/>
        <v>7.7881619937694702E-4</v>
      </c>
      <c r="G31" s="4">
        <f t="shared" si="1"/>
        <v>0.71932773109243697</v>
      </c>
    </row>
    <row r="32" spans="1:7" x14ac:dyDescent="0.2">
      <c r="A32" s="2">
        <v>43039</v>
      </c>
      <c r="B32" s="3">
        <v>5</v>
      </c>
      <c r="C32" s="3">
        <v>2</v>
      </c>
      <c r="D32" s="3">
        <v>583</v>
      </c>
      <c r="E32" s="3">
        <v>200</v>
      </c>
      <c r="F32" s="3">
        <f t="shared" si="0"/>
        <v>0.01</v>
      </c>
      <c r="G32" s="4">
        <f t="shared" si="1"/>
        <v>0.34305317324185247</v>
      </c>
    </row>
    <row r="33" spans="1:7" x14ac:dyDescent="0.2">
      <c r="A33" s="2">
        <v>43069</v>
      </c>
      <c r="B33" s="3">
        <v>18</v>
      </c>
      <c r="C33" s="3">
        <v>0</v>
      </c>
      <c r="D33" s="3">
        <v>2485</v>
      </c>
      <c r="E33" s="3">
        <v>539</v>
      </c>
      <c r="F33" s="3">
        <f t="shared" si="0"/>
        <v>0</v>
      </c>
      <c r="G33" s="4">
        <f t="shared" si="1"/>
        <v>0.21690140845070421</v>
      </c>
    </row>
    <row r="34" spans="1:7" x14ac:dyDescent="0.2">
      <c r="A34" s="2">
        <v>43100</v>
      </c>
      <c r="B34" s="3">
        <v>32</v>
      </c>
      <c r="C34" s="3">
        <v>4</v>
      </c>
      <c r="D34" s="3">
        <v>1056</v>
      </c>
      <c r="E34" s="3">
        <v>718</v>
      </c>
      <c r="F34" s="3">
        <f t="shared" ref="F34:F50" si="2">C34/E34</f>
        <v>5.5710306406685237E-3</v>
      </c>
      <c r="G34" s="4">
        <f t="shared" ref="G34:G50" si="3">E34/D34</f>
        <v>0.67992424242424243</v>
      </c>
    </row>
    <row r="35" spans="1:7" x14ac:dyDescent="0.2">
      <c r="A35" s="2">
        <v>43131</v>
      </c>
      <c r="B35" s="3">
        <v>3</v>
      </c>
      <c r="C35" s="3">
        <v>1</v>
      </c>
      <c r="D35" s="3">
        <v>235</v>
      </c>
      <c r="E35" s="3">
        <v>126</v>
      </c>
      <c r="F35" s="3">
        <f t="shared" si="2"/>
        <v>7.9365079365079361E-3</v>
      </c>
      <c r="G35" s="4">
        <f t="shared" si="3"/>
        <v>0.53617021276595744</v>
      </c>
    </row>
    <row r="36" spans="1:7" x14ac:dyDescent="0.2">
      <c r="A36" s="2">
        <v>43159</v>
      </c>
      <c r="B36" s="3">
        <v>9</v>
      </c>
      <c r="C36" s="3">
        <v>4</v>
      </c>
      <c r="D36" s="3">
        <v>472</v>
      </c>
      <c r="E36" s="3">
        <v>145</v>
      </c>
      <c r="F36" s="3">
        <f t="shared" si="2"/>
        <v>2.7586206896551724E-2</v>
      </c>
      <c r="G36" s="4">
        <f t="shared" si="3"/>
        <v>0.30720338983050849</v>
      </c>
    </row>
    <row r="37" spans="1:7" x14ac:dyDescent="0.2">
      <c r="A37" s="2">
        <v>43190</v>
      </c>
      <c r="B37" s="3">
        <v>6</v>
      </c>
      <c r="C37" s="3">
        <v>2</v>
      </c>
      <c r="D37" s="3">
        <v>805</v>
      </c>
      <c r="E37" s="3">
        <v>202</v>
      </c>
      <c r="F37" s="3">
        <f t="shared" si="2"/>
        <v>9.9009900990099011E-3</v>
      </c>
      <c r="G37" s="4">
        <f t="shared" si="3"/>
        <v>0.25093167701863356</v>
      </c>
    </row>
    <row r="38" spans="1:7" x14ac:dyDescent="0.2">
      <c r="A38" s="2">
        <v>43220</v>
      </c>
      <c r="B38" s="3">
        <v>52</v>
      </c>
      <c r="C38" s="3">
        <v>19</v>
      </c>
      <c r="D38" s="3">
        <v>5848</v>
      </c>
      <c r="E38" s="3">
        <v>3130</v>
      </c>
      <c r="F38" s="3">
        <f t="shared" si="2"/>
        <v>6.0702875399361025E-3</v>
      </c>
      <c r="G38" s="4">
        <f t="shared" si="3"/>
        <v>0.53522571819425446</v>
      </c>
    </row>
    <row r="39" spans="1:7" x14ac:dyDescent="0.2">
      <c r="A39" s="2">
        <v>43251</v>
      </c>
      <c r="B39" s="3">
        <v>12</v>
      </c>
      <c r="C39" s="3">
        <v>1</v>
      </c>
      <c r="D39" s="3">
        <v>960</v>
      </c>
      <c r="E39" s="3">
        <v>397</v>
      </c>
      <c r="F39" s="3">
        <f t="shared" si="2"/>
        <v>2.5188916876574307E-3</v>
      </c>
      <c r="G39" s="4">
        <f t="shared" si="3"/>
        <v>0.41354166666666664</v>
      </c>
    </row>
    <row r="40" spans="1:7" x14ac:dyDescent="0.2">
      <c r="A40" s="2">
        <v>43281</v>
      </c>
      <c r="B40" s="3">
        <v>10</v>
      </c>
      <c r="C40" s="3">
        <v>4</v>
      </c>
      <c r="D40" s="3">
        <v>1035</v>
      </c>
      <c r="E40" s="3">
        <v>530</v>
      </c>
      <c r="F40" s="3">
        <f t="shared" si="2"/>
        <v>7.5471698113207548E-3</v>
      </c>
      <c r="G40" s="4">
        <f t="shared" si="3"/>
        <v>0.51207729468599039</v>
      </c>
    </row>
    <row r="41" spans="1:7" x14ac:dyDescent="0.2">
      <c r="A41" s="2">
        <v>43312</v>
      </c>
      <c r="B41" s="3">
        <v>57</v>
      </c>
      <c r="C41" s="3">
        <v>12</v>
      </c>
      <c r="D41" s="3">
        <v>5442</v>
      </c>
      <c r="E41" s="3">
        <v>2504</v>
      </c>
      <c r="F41" s="3">
        <f t="shared" si="2"/>
        <v>4.7923322683706068E-3</v>
      </c>
      <c r="G41" s="4">
        <f t="shared" si="3"/>
        <v>0.46012495406100701</v>
      </c>
    </row>
    <row r="42" spans="1:7" x14ac:dyDescent="0.2">
      <c r="A42" s="2">
        <v>43343</v>
      </c>
      <c r="B42" s="3">
        <v>26</v>
      </c>
      <c r="C42" s="3">
        <v>3</v>
      </c>
      <c r="D42" s="3">
        <v>818</v>
      </c>
      <c r="E42" s="3">
        <v>493</v>
      </c>
      <c r="F42" s="3">
        <f t="shared" si="2"/>
        <v>6.0851926977687626E-3</v>
      </c>
      <c r="G42" s="4">
        <f t="shared" si="3"/>
        <v>0.60268948655256727</v>
      </c>
    </row>
    <row r="43" spans="1:7" x14ac:dyDescent="0.2">
      <c r="A43" s="2">
        <v>43373</v>
      </c>
      <c r="B43" s="3">
        <v>37</v>
      </c>
      <c r="C43" s="3">
        <v>1</v>
      </c>
      <c r="D43" s="3">
        <v>1710</v>
      </c>
      <c r="E43" s="3">
        <v>780</v>
      </c>
      <c r="F43" s="3">
        <f t="shared" si="2"/>
        <v>1.2820512820512821E-3</v>
      </c>
      <c r="G43" s="4">
        <f t="shared" si="3"/>
        <v>0.45614035087719296</v>
      </c>
    </row>
    <row r="44" spans="1:7" x14ac:dyDescent="0.2">
      <c r="A44" s="2">
        <v>43404</v>
      </c>
      <c r="B44" s="3">
        <v>10</v>
      </c>
      <c r="C44" s="3">
        <v>1</v>
      </c>
      <c r="D44" s="3">
        <v>1232</v>
      </c>
      <c r="E44" s="3">
        <v>753</v>
      </c>
      <c r="F44" s="3">
        <f t="shared" si="2"/>
        <v>1.3280212483399733E-3</v>
      </c>
      <c r="G44" s="4">
        <f t="shared" si="3"/>
        <v>0.61120129870129869</v>
      </c>
    </row>
    <row r="45" spans="1:7" x14ac:dyDescent="0.2">
      <c r="A45" s="2">
        <v>43434</v>
      </c>
      <c r="B45" s="3">
        <v>29</v>
      </c>
      <c r="C45" s="3">
        <v>2</v>
      </c>
      <c r="D45" s="3">
        <v>3943</v>
      </c>
      <c r="E45" s="3">
        <v>1281</v>
      </c>
      <c r="F45" s="3">
        <f t="shared" si="2"/>
        <v>1.56128024980484E-3</v>
      </c>
      <c r="G45" s="4">
        <f t="shared" si="3"/>
        <v>0.32487953335024095</v>
      </c>
    </row>
    <row r="46" spans="1:7" x14ac:dyDescent="0.2">
      <c r="A46" s="2">
        <v>43465</v>
      </c>
      <c r="B46" s="3">
        <v>18</v>
      </c>
      <c r="C46" s="3">
        <v>8</v>
      </c>
      <c r="D46" s="3">
        <v>659</v>
      </c>
      <c r="E46" s="3">
        <v>503</v>
      </c>
      <c r="F46" s="3">
        <f t="shared" si="2"/>
        <v>1.5904572564612324E-2</v>
      </c>
      <c r="G46" s="4">
        <f t="shared" si="3"/>
        <v>0.7632776934749621</v>
      </c>
    </row>
    <row r="47" spans="1:7" x14ac:dyDescent="0.2">
      <c r="A47" s="2">
        <v>43496</v>
      </c>
      <c r="B47" s="3">
        <v>1</v>
      </c>
      <c r="C47" s="3">
        <v>0</v>
      </c>
      <c r="D47" s="3">
        <v>285</v>
      </c>
      <c r="E47" s="3">
        <v>154</v>
      </c>
      <c r="F47" s="3">
        <f t="shared" si="2"/>
        <v>0</v>
      </c>
      <c r="G47" s="4">
        <f t="shared" si="3"/>
        <v>0.54035087719298247</v>
      </c>
    </row>
    <row r="48" spans="1:7" x14ac:dyDescent="0.2">
      <c r="A48" s="2">
        <v>43524</v>
      </c>
      <c r="B48" s="3">
        <v>4</v>
      </c>
      <c r="C48" s="3">
        <v>0</v>
      </c>
      <c r="D48" s="3">
        <v>517</v>
      </c>
      <c r="E48" s="3">
        <v>208</v>
      </c>
      <c r="F48" s="3">
        <f t="shared" si="2"/>
        <v>0</v>
      </c>
      <c r="G48" s="4">
        <f t="shared" si="3"/>
        <v>0.40232108317214699</v>
      </c>
    </row>
    <row r="49" spans="1:7" x14ac:dyDescent="0.2">
      <c r="A49" s="2">
        <v>43555</v>
      </c>
      <c r="B49" s="3">
        <v>5</v>
      </c>
      <c r="C49" s="3">
        <v>4</v>
      </c>
      <c r="D49" s="3">
        <v>1222</v>
      </c>
      <c r="E49" s="3">
        <v>510</v>
      </c>
      <c r="F49" s="3">
        <f t="shared" si="2"/>
        <v>7.8431372549019607E-3</v>
      </c>
      <c r="G49" s="4">
        <f t="shared" si="3"/>
        <v>0.41734860883797054</v>
      </c>
    </row>
    <row r="50" spans="1:7" x14ac:dyDescent="0.2">
      <c r="A50" s="2">
        <v>43585</v>
      </c>
      <c r="B50" s="3">
        <v>32</v>
      </c>
      <c r="C50" s="3">
        <v>5</v>
      </c>
      <c r="D50" s="3">
        <v>2710</v>
      </c>
      <c r="E50" s="3">
        <v>1861</v>
      </c>
      <c r="F50" s="3">
        <f t="shared" si="2"/>
        <v>2.6867275658248252E-3</v>
      </c>
      <c r="G50" s="4">
        <f t="shared" si="3"/>
        <v>0.68671586715867161</v>
      </c>
    </row>
    <row r="51" spans="1:7" x14ac:dyDescent="0.2">
      <c r="A51" s="1" t="s">
        <v>6</v>
      </c>
      <c r="B51" s="3">
        <f>SUM(B2:B50)</f>
        <v>1175</v>
      </c>
      <c r="C51" s="3">
        <f>SUM(C2:C50)</f>
        <v>241</v>
      </c>
      <c r="D51" s="3">
        <f>SUM(D2:D50)</f>
        <v>68301</v>
      </c>
      <c r="E51" s="3">
        <v>31093</v>
      </c>
      <c r="F51" s="3"/>
      <c r="G51" s="3"/>
    </row>
    <row r="53" spans="1:7" x14ac:dyDescent="0.2">
      <c r="A53" s="5" t="s">
        <v>5</v>
      </c>
      <c r="B53" s="5"/>
      <c r="C53" s="5"/>
      <c r="D53" s="5"/>
      <c r="E53" s="5"/>
      <c r="F53" s="5"/>
      <c r="G53" s="5"/>
    </row>
  </sheetData>
  <mergeCells count="1">
    <mergeCell ref="A53:G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9T03:52:35Z</dcterms:created>
  <dcterms:modified xsi:type="dcterms:W3CDTF">2025-10-29T15:34:05Z</dcterms:modified>
</cp:coreProperties>
</file>